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enomics\alpaca\alpaca_123\manuscript_R1\"/>
    </mc:Choice>
  </mc:AlternateContent>
  <xr:revisionPtr revIDLastSave="0" documentId="8_{8DF521A4-8749-4F48-9D5A-89B75C21C69E}" xr6:coauthVersionLast="47" xr6:coauthVersionMax="47" xr10:uidLastSave="{00000000-0000-0000-0000-000000000000}"/>
  <bookViews>
    <workbookView xWindow="-27720" yWindow="90" windowWidth="27180" windowHeight="15060" xr2:uid="{794BAAA5-A30F-42A3-9677-07B7F71DA770}"/>
  </bookViews>
  <sheets>
    <sheet name="LD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7" uniqueCount="82">
  <si>
    <t>OTU</t>
  </si>
  <si>
    <t>logMaxMean</t>
  </si>
  <si>
    <t>consist shedder</t>
  </si>
  <si>
    <t>LDA</t>
  </si>
  <si>
    <t>pValue</t>
  </si>
  <si>
    <t>OTU0044</t>
  </si>
  <si>
    <t>no</t>
  </si>
  <si>
    <t>Bacteroidetes(100);Bacteroidia(100);Bacteroidales(100);p-251-o5(100);p-251-o5_ge(100);</t>
  </si>
  <si>
    <t>OTU0190</t>
  </si>
  <si>
    <t>Bacteroidetes(100);Bacteroidia(100);Bacteroidales(100);Prevotellaceae(100);Prevotellaceae_UCG-004(94);</t>
  </si>
  <si>
    <t>OTU0125</t>
  </si>
  <si>
    <t>Bacteroidetes(100);Bacteroidia(100);Bacteroidales(100);Rikenellaceae(100);Rikenellaceae_RC9_gut_group(100);</t>
  </si>
  <si>
    <t>OTU0319</t>
  </si>
  <si>
    <t>OTU0377</t>
  </si>
  <si>
    <t>Bacteroidetes(100);Bacteroidia(100);Bacteroidales(100);Rikenellaceae(100);Rikenellaceae_RC9_gut_group(97);</t>
  </si>
  <si>
    <t>OTU0008</t>
  </si>
  <si>
    <t>Bacteroidetes(100);Bacteroidia(100);Bacteroidales(100);Rikenellaceae(100);Rikenellaceae_unclassified(100);</t>
  </si>
  <si>
    <t>OTU0391</t>
  </si>
  <si>
    <t>Bacteroidetes(100);Bacteroidia(100);Bacteroidales(100);Rikenellaceae(98);Rikenellaceae_RC9_gut_group(96);</t>
  </si>
  <si>
    <t>OTU0072</t>
  </si>
  <si>
    <t>Bacteroidetes(100);Bacteroidia(100);Bacteroidales(96);Rikenellaceae(76);Rikenellaceae_unclassified(71);</t>
  </si>
  <si>
    <t>OTU0206</t>
  </si>
  <si>
    <t>Bacteroidetes(100);Bacteroidia(100);Bacteroidia_unclassified(100);Bacteroidia_unclassified(100);Bacteroidia_unclassified(100);</t>
  </si>
  <si>
    <t>OTU0123</t>
  </si>
  <si>
    <t>Firmicutes(100);Clostridia(100);Clostridiales(100);Lachnospiraceae(100);Lachnospiraceae_unclassified(100);</t>
  </si>
  <si>
    <t>OTU0247</t>
  </si>
  <si>
    <t>OTU0422</t>
  </si>
  <si>
    <t>Firmicutes(100);Clostridia(100);Clostridiales(100);Lachnospiraceae(99);Lachnospiraceae_unclassified(99);</t>
  </si>
  <si>
    <t>OTU0426</t>
  </si>
  <si>
    <t>Firmicutes(100);Clostridia(100);Clostridiales(100);Ruminococcaceae(100);Ruminococcaceae_ge(83);</t>
  </si>
  <si>
    <t>OTU0205</t>
  </si>
  <si>
    <t>Firmicutes(100);Clostridia(100);Clostridiales(100);Ruminococcaceae(100);Ruminococcaceae_UCG-005(100);</t>
  </si>
  <si>
    <t>OTU0321</t>
  </si>
  <si>
    <t>OTU0351</t>
  </si>
  <si>
    <t>OTU0225</t>
  </si>
  <si>
    <t>Firmicutes(100);Clostridia(100);Clostridiales(100);Ruminococcaceae(100);Ruminococcus_1(95);</t>
  </si>
  <si>
    <t>OTU0306</t>
  </si>
  <si>
    <t>Firmicutes(100);Clostridia(100);Clostridiales(100);Ruminococcaceae(91);Ruminococcaceae_unclassified(89);</t>
  </si>
  <si>
    <t>OTU0466</t>
  </si>
  <si>
    <t>Firmicutes(100);Clostridia(100);Clostridiales(100);Ruminococcaceae(98);Ruminococcaceae_UCG-010(95);</t>
  </si>
  <si>
    <t>OTU0249</t>
  </si>
  <si>
    <t>Firmicutes(95);Clostridia(91);Clostridiales(91);Ruminococcaceae(89);Ruminococcaceae_unclassified(62);</t>
  </si>
  <si>
    <t>OTU0330</t>
  </si>
  <si>
    <t>Proteobacteria(100);Deltaproteobacteria(97);Desulfovibrionales(93);Desulfovibrionaceae(93);Desulfovibrionaceae_unclassified(89);</t>
  </si>
  <si>
    <t>OTU0059</t>
  </si>
  <si>
    <t>Verrucomicrobia(100);Verrucomicrobiae(100);Verrucomicrobiales(100);Akkermansiaceae(99);Akkermansia(99);</t>
  </si>
  <si>
    <t>OTU0003</t>
  </si>
  <si>
    <t>yes</t>
  </si>
  <si>
    <t>Bacteroidetes(100);Bacteroidia(100);Bacteroidales(100);Prevotellaceae(100);Prevotellaceae_UCG-003(100);</t>
  </si>
  <si>
    <t>OTU0140</t>
  </si>
  <si>
    <t>OTU0241</t>
  </si>
  <si>
    <t>Bacteroidetes(100);Bacteroidia(100);Bacteroidales(99);Prevotellaceae(89);Prevotellaceae_unclassified(89);</t>
  </si>
  <si>
    <t>OTU0237</t>
  </si>
  <si>
    <t>Firmicutes(100);Clostridia(100);Clostridiales(100);Christensenellaceae(100);Christensenellaceae_R-7_group(100);</t>
  </si>
  <si>
    <t>OTU0414</t>
  </si>
  <si>
    <t>OTU0364</t>
  </si>
  <si>
    <t>Firmicutes(100);Clostridia(100);Clostridiales(100);Lachnospiraceae(100);Lachnospiraceae_unclassified(90);</t>
  </si>
  <si>
    <t>OTU0489</t>
  </si>
  <si>
    <t>Firmicutes(100);Clostridia(100);Clostridiales(100);Ruminococcaceae(100);Ruminococcaceae_ge(100);</t>
  </si>
  <si>
    <t>OTU0124</t>
  </si>
  <si>
    <t>OTU0150</t>
  </si>
  <si>
    <t>Firmicutes(100);Clostridia(100);Clostridiales(100);Ruminococcaceae(100);Ruminococcaceae_UCG-009(100);</t>
  </si>
  <si>
    <t>OTU0434</t>
  </si>
  <si>
    <t>Firmicutes(100);Clostridia(100);Clostridiales(100);Ruminococcaceae(100);Ruminococcaceae_UCG-013(99);</t>
  </si>
  <si>
    <t>OTU0372</t>
  </si>
  <si>
    <t>Firmicutes(100);Clostridia(100);Clostridiales(100);Ruminococcaceae(100);Ruminococcaceae_unclassified(100);</t>
  </si>
  <si>
    <t>OTU0232</t>
  </si>
  <si>
    <t>Firmicutes(100);Clostridia(100);Clostridiales(100);Ruminococcaceae(100);Ruminococcaceae_unclassified(91);</t>
  </si>
  <si>
    <t>OTU0347</t>
  </si>
  <si>
    <t>Firmicutes(100);Clostridia(100);Clostridiales(100);Ruminococcaceae(99);Ruminococcaceae_ge(98);</t>
  </si>
  <si>
    <t>OTU0077</t>
  </si>
  <si>
    <t>Firmicutes(100);Erysipelotrichia(100);Erysipelotrichales(100);Erysipelotrichaceae(100);Solobacterium(100);</t>
  </si>
  <si>
    <t>OTU0170</t>
  </si>
  <si>
    <t>Firmicutes(100);Erysipelotrichia(100);Erysipelotrichales(100);Erysipelotrichaceae(100);Turicibacter(100);</t>
  </si>
  <si>
    <t>OTU0084</t>
  </si>
  <si>
    <t>Firmicutes(97);Clostridia(96);Clostridiales(96);Christensenellaceae(72);Christensenellaceae_unclassified(72);</t>
  </si>
  <si>
    <t>OTU0478</t>
  </si>
  <si>
    <t>Tenericutes(100);Mollicutes(100);Mollicutes_RF39(100);Mollicutes_RF39_fa(100);Mollicutes_RF39_ge(100);</t>
  </si>
  <si>
    <t>OTU0043</t>
  </si>
  <si>
    <t>Verrucomicrobia(100);Verrucomicrobiae(100);Verrucomicrobiales(100);Akkermansiaceae(100);Akkermansia(100);</t>
  </si>
  <si>
    <t>taxonomy</t>
  </si>
  <si>
    <t>Table S3. LDA analysis of timepoint 2 samples grouped according to consistent shedder stat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ourier New"/>
      <family val="2"/>
    </font>
    <font>
      <sz val="11"/>
      <color rgb="FFFF0000"/>
      <name val="Courier New"/>
      <family val="2"/>
    </font>
    <font>
      <sz val="11"/>
      <color rgb="FF00B0F0"/>
      <name val="Courier New"/>
      <family val="2"/>
    </font>
    <font>
      <sz val="11"/>
      <color rgb="FF00B050"/>
      <name val="Courier New"/>
      <family val="2"/>
    </font>
    <font>
      <sz val="11"/>
      <color rgb="FF7030A0"/>
      <name val="Courier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">
    <dxf>
      <font>
        <color rgb="FF00B0F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F8471-1BAB-4AD8-AB5C-CDD0DA739B06}">
  <dimension ref="A1:F42"/>
  <sheetViews>
    <sheetView tabSelected="1" workbookViewId="0"/>
  </sheetViews>
  <sheetFormatPr defaultRowHeight="15" x14ac:dyDescent="0.25"/>
  <sheetData>
    <row r="1" spans="1:6" x14ac:dyDescent="0.25">
      <c r="A1" t="s">
        <v>81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80</v>
      </c>
    </row>
    <row r="3" spans="1:6" x14ac:dyDescent="0.25">
      <c r="A3" t="s">
        <v>5</v>
      </c>
      <c r="B3">
        <v>3.6205400000000001</v>
      </c>
      <c r="C3" t="s">
        <v>6</v>
      </c>
      <c r="D3">
        <v>3.1621299999999999</v>
      </c>
      <c r="E3">
        <v>4.4495000000000003E-3</v>
      </c>
      <c r="F3" s="1" t="s">
        <v>7</v>
      </c>
    </row>
    <row r="4" spans="1:6" x14ac:dyDescent="0.25">
      <c r="A4" t="s">
        <v>8</v>
      </c>
      <c r="B4">
        <v>3.2730100000000002</v>
      </c>
      <c r="C4" t="s">
        <v>6</v>
      </c>
      <c r="D4">
        <v>2.7270699999999999</v>
      </c>
      <c r="E4">
        <v>1.9054000000000001E-2</v>
      </c>
      <c r="F4" s="1" t="s">
        <v>9</v>
      </c>
    </row>
    <row r="5" spans="1:6" x14ac:dyDescent="0.25">
      <c r="A5" t="s">
        <v>10</v>
      </c>
      <c r="B5">
        <v>3.3738700000000001</v>
      </c>
      <c r="C5" t="s">
        <v>6</v>
      </c>
      <c r="D5">
        <v>2.8125599999999999</v>
      </c>
      <c r="E5">
        <v>3.2571299999999997E-2</v>
      </c>
      <c r="F5" s="1" t="s">
        <v>11</v>
      </c>
    </row>
    <row r="6" spans="1:6" x14ac:dyDescent="0.25">
      <c r="A6" t="s">
        <v>12</v>
      </c>
      <c r="B6">
        <v>3.12738</v>
      </c>
      <c r="C6" t="s">
        <v>6</v>
      </c>
      <c r="D6">
        <v>2.7090299999999998</v>
      </c>
      <c r="E6">
        <v>3.8350500000000003E-2</v>
      </c>
      <c r="F6" s="1" t="s">
        <v>11</v>
      </c>
    </row>
    <row r="7" spans="1:6" x14ac:dyDescent="0.25">
      <c r="A7" t="s">
        <v>13</v>
      </c>
      <c r="B7">
        <v>3.0742799999999999</v>
      </c>
      <c r="C7" t="s">
        <v>6</v>
      </c>
      <c r="D7">
        <v>2.68696</v>
      </c>
      <c r="E7">
        <v>6.0330100000000001E-3</v>
      </c>
      <c r="F7" s="1" t="s">
        <v>14</v>
      </c>
    </row>
    <row r="8" spans="1:6" x14ac:dyDescent="0.25">
      <c r="A8" t="s">
        <v>15</v>
      </c>
      <c r="B8">
        <v>3.98095</v>
      </c>
      <c r="C8" t="s">
        <v>6</v>
      </c>
      <c r="D8">
        <v>3.4084099999999999</v>
      </c>
      <c r="E8">
        <v>2.3924500000000001E-2</v>
      </c>
      <c r="F8" s="1" t="s">
        <v>16</v>
      </c>
    </row>
    <row r="9" spans="1:6" x14ac:dyDescent="0.25">
      <c r="A9" t="s">
        <v>17</v>
      </c>
      <c r="B9">
        <v>3.0531899999999998</v>
      </c>
      <c r="C9" t="s">
        <v>6</v>
      </c>
      <c r="D9">
        <v>2.5957599999999998</v>
      </c>
      <c r="E9">
        <v>2.2974600000000001E-2</v>
      </c>
      <c r="F9" s="1" t="s">
        <v>18</v>
      </c>
    </row>
    <row r="10" spans="1:6" x14ac:dyDescent="0.25">
      <c r="A10" t="s">
        <v>19</v>
      </c>
      <c r="B10">
        <v>3.5397099999999999</v>
      </c>
      <c r="C10" t="s">
        <v>6</v>
      </c>
      <c r="D10">
        <v>3.00996</v>
      </c>
      <c r="E10">
        <v>1.5215599999999999E-2</v>
      </c>
      <c r="F10" s="1" t="s">
        <v>20</v>
      </c>
    </row>
    <row r="11" spans="1:6" x14ac:dyDescent="0.25">
      <c r="A11" t="s">
        <v>21</v>
      </c>
      <c r="B11">
        <v>3.2487599999999999</v>
      </c>
      <c r="C11" t="s">
        <v>6</v>
      </c>
      <c r="D11">
        <v>2.7712500000000002</v>
      </c>
      <c r="E11">
        <v>5.3796E-3</v>
      </c>
      <c r="F11" s="1" t="s">
        <v>22</v>
      </c>
    </row>
    <row r="12" spans="1:6" x14ac:dyDescent="0.25">
      <c r="A12" t="s">
        <v>23</v>
      </c>
      <c r="B12">
        <v>3.3665600000000002</v>
      </c>
      <c r="C12" t="s">
        <v>6</v>
      </c>
      <c r="D12">
        <v>2.6905999999999999</v>
      </c>
      <c r="E12">
        <v>3.1805199999999999E-2</v>
      </c>
      <c r="F12" s="2" t="s">
        <v>24</v>
      </c>
    </row>
    <row r="13" spans="1:6" x14ac:dyDescent="0.25">
      <c r="A13" t="s">
        <v>25</v>
      </c>
      <c r="B13">
        <v>3.1540699999999999</v>
      </c>
      <c r="C13" t="s">
        <v>6</v>
      </c>
      <c r="D13">
        <v>2.6345999999999998</v>
      </c>
      <c r="E13">
        <v>4.5132800000000001E-2</v>
      </c>
      <c r="F13" s="2" t="s">
        <v>24</v>
      </c>
    </row>
    <row r="14" spans="1:6" x14ac:dyDescent="0.25">
      <c r="A14" t="s">
        <v>26</v>
      </c>
      <c r="B14">
        <v>2.9966200000000001</v>
      </c>
      <c r="C14" t="s">
        <v>6</v>
      </c>
      <c r="D14">
        <v>2.57748</v>
      </c>
      <c r="E14">
        <v>2.2206300000000002E-2</v>
      </c>
      <c r="F14" s="2" t="s">
        <v>27</v>
      </c>
    </row>
    <row r="15" spans="1:6" x14ac:dyDescent="0.25">
      <c r="A15" t="s">
        <v>28</v>
      </c>
      <c r="B15">
        <v>3.0218500000000001</v>
      </c>
      <c r="C15" t="s">
        <v>6</v>
      </c>
      <c r="D15">
        <v>2.6618400000000002</v>
      </c>
      <c r="E15">
        <v>1.5545700000000001E-2</v>
      </c>
      <c r="F15" s="2" t="s">
        <v>29</v>
      </c>
    </row>
    <row r="16" spans="1:6" x14ac:dyDescent="0.25">
      <c r="A16" t="s">
        <v>30</v>
      </c>
      <c r="B16">
        <v>3.2468599999999999</v>
      </c>
      <c r="C16" t="s">
        <v>6</v>
      </c>
      <c r="D16">
        <v>2.7154500000000001</v>
      </c>
      <c r="E16">
        <v>2.1564799999999999E-2</v>
      </c>
      <c r="F16" s="2" t="s">
        <v>31</v>
      </c>
    </row>
    <row r="17" spans="1:6" x14ac:dyDescent="0.25">
      <c r="A17" t="s">
        <v>32</v>
      </c>
      <c r="B17">
        <v>3.07918</v>
      </c>
      <c r="C17" t="s">
        <v>6</v>
      </c>
      <c r="D17">
        <v>2.5052300000000001</v>
      </c>
      <c r="E17">
        <v>3.7468700000000001E-2</v>
      </c>
      <c r="F17" s="2" t="s">
        <v>31</v>
      </c>
    </row>
    <row r="18" spans="1:6" x14ac:dyDescent="0.25">
      <c r="A18" t="s">
        <v>33</v>
      </c>
      <c r="B18">
        <v>3.06907</v>
      </c>
      <c r="C18" t="s">
        <v>6</v>
      </c>
      <c r="D18">
        <v>2.50515</v>
      </c>
      <c r="E18">
        <v>4.3385600000000003E-2</v>
      </c>
      <c r="F18" s="2" t="s">
        <v>31</v>
      </c>
    </row>
    <row r="19" spans="1:6" x14ac:dyDescent="0.25">
      <c r="A19" t="s">
        <v>34</v>
      </c>
      <c r="B19">
        <v>3.2282600000000001</v>
      </c>
      <c r="C19" t="s">
        <v>6</v>
      </c>
      <c r="D19">
        <v>2.7252900000000002</v>
      </c>
      <c r="E19">
        <v>1.9763300000000001E-3</v>
      </c>
      <c r="F19" s="2" t="s">
        <v>35</v>
      </c>
    </row>
    <row r="20" spans="1:6" x14ac:dyDescent="0.25">
      <c r="A20" t="s">
        <v>36</v>
      </c>
      <c r="B20">
        <v>3.1466099999999999</v>
      </c>
      <c r="C20" t="s">
        <v>6</v>
      </c>
      <c r="D20">
        <v>2.6392600000000002</v>
      </c>
      <c r="E20">
        <v>2.4998799999999999E-3</v>
      </c>
      <c r="F20" s="2" t="s">
        <v>37</v>
      </c>
    </row>
    <row r="21" spans="1:6" x14ac:dyDescent="0.25">
      <c r="A21" t="s">
        <v>38</v>
      </c>
      <c r="B21">
        <v>3.0011199999999998</v>
      </c>
      <c r="C21" t="s">
        <v>6</v>
      </c>
      <c r="D21">
        <v>2.5859800000000002</v>
      </c>
      <c r="E21">
        <v>9.3895200000000002E-3</v>
      </c>
      <c r="F21" s="2" t="s">
        <v>39</v>
      </c>
    </row>
    <row r="22" spans="1:6" x14ac:dyDescent="0.25">
      <c r="A22" t="s">
        <v>40</v>
      </c>
      <c r="B22">
        <v>3.1838099999999998</v>
      </c>
      <c r="C22" t="s">
        <v>6</v>
      </c>
      <c r="D22">
        <v>2.5259999999999998</v>
      </c>
      <c r="E22">
        <v>3.0150799999999998E-2</v>
      </c>
      <c r="F22" s="2" t="s">
        <v>41</v>
      </c>
    </row>
    <row r="23" spans="1:6" x14ac:dyDescent="0.25">
      <c r="A23" t="s">
        <v>42</v>
      </c>
      <c r="B23">
        <v>3.1015100000000002</v>
      </c>
      <c r="C23" t="s">
        <v>6</v>
      </c>
      <c r="D23">
        <v>2.6196700000000002</v>
      </c>
      <c r="E23">
        <v>2.93303E-2</v>
      </c>
      <c r="F23" s="3" t="s">
        <v>43</v>
      </c>
    </row>
    <row r="24" spans="1:6" x14ac:dyDescent="0.25">
      <c r="A24" t="s">
        <v>44</v>
      </c>
      <c r="B24">
        <v>3.5659200000000002</v>
      </c>
      <c r="C24" t="s">
        <v>6</v>
      </c>
      <c r="D24">
        <v>2.9491399999999999</v>
      </c>
      <c r="E24">
        <v>3.7386900000000001E-2</v>
      </c>
      <c r="F24" s="4" t="s">
        <v>45</v>
      </c>
    </row>
    <row r="25" spans="1:6" x14ac:dyDescent="0.25">
      <c r="A25" t="s">
        <v>46</v>
      </c>
      <c r="B25">
        <v>4.3122499999999997</v>
      </c>
      <c r="C25" t="s">
        <v>47</v>
      </c>
      <c r="D25">
        <v>3.4898600000000002</v>
      </c>
      <c r="E25">
        <v>9.54144E-3</v>
      </c>
      <c r="F25" s="1" t="s">
        <v>48</v>
      </c>
    </row>
    <row r="26" spans="1:6" x14ac:dyDescent="0.25">
      <c r="A26" t="s">
        <v>49</v>
      </c>
      <c r="B26">
        <v>3.48996</v>
      </c>
      <c r="C26" t="s">
        <v>47</v>
      </c>
      <c r="D26">
        <v>2.8662299999999998</v>
      </c>
      <c r="E26">
        <v>6.1912E-3</v>
      </c>
      <c r="F26" s="1" t="s">
        <v>48</v>
      </c>
    </row>
    <row r="27" spans="1:6" x14ac:dyDescent="0.25">
      <c r="A27" t="s">
        <v>50</v>
      </c>
      <c r="B27">
        <v>3.3969200000000002</v>
      </c>
      <c r="C27" t="s">
        <v>47</v>
      </c>
      <c r="D27">
        <v>2.8989699999999998</v>
      </c>
      <c r="E27">
        <v>2.47998E-2</v>
      </c>
      <c r="F27" s="1" t="s">
        <v>51</v>
      </c>
    </row>
    <row r="28" spans="1:6" x14ac:dyDescent="0.25">
      <c r="A28" t="s">
        <v>52</v>
      </c>
      <c r="B28">
        <v>3.2938700000000001</v>
      </c>
      <c r="C28" t="s">
        <v>47</v>
      </c>
      <c r="D28">
        <v>2.6001500000000002</v>
      </c>
      <c r="E28">
        <v>4.6096999999999999E-2</v>
      </c>
      <c r="F28" s="2" t="s">
        <v>53</v>
      </c>
    </row>
    <row r="29" spans="1:6" x14ac:dyDescent="0.25">
      <c r="A29" t="s">
        <v>54</v>
      </c>
      <c r="B29">
        <v>3.18282</v>
      </c>
      <c r="C29" t="s">
        <v>47</v>
      </c>
      <c r="D29">
        <v>2.7533300000000001</v>
      </c>
      <c r="E29">
        <v>3.2399299999999999E-2</v>
      </c>
      <c r="F29" s="2" t="s">
        <v>24</v>
      </c>
    </row>
    <row r="30" spans="1:6" x14ac:dyDescent="0.25">
      <c r="A30" t="s">
        <v>55</v>
      </c>
      <c r="B30">
        <v>3.2132100000000001</v>
      </c>
      <c r="C30" t="s">
        <v>47</v>
      </c>
      <c r="D30">
        <v>2.6160899999999998</v>
      </c>
      <c r="E30">
        <v>1.7242299999999999E-2</v>
      </c>
      <c r="F30" s="2" t="s">
        <v>56</v>
      </c>
    </row>
    <row r="31" spans="1:6" x14ac:dyDescent="0.25">
      <c r="A31" t="s">
        <v>57</v>
      </c>
      <c r="B31">
        <v>3.1329600000000002</v>
      </c>
      <c r="C31" t="s">
        <v>47</v>
      </c>
      <c r="D31">
        <v>2.6043799999999999</v>
      </c>
      <c r="E31">
        <v>2.64747E-2</v>
      </c>
      <c r="F31" s="2" t="s">
        <v>58</v>
      </c>
    </row>
    <row r="32" spans="1:6" x14ac:dyDescent="0.25">
      <c r="A32" t="s">
        <v>59</v>
      </c>
      <c r="B32">
        <v>3.4509400000000001</v>
      </c>
      <c r="C32" t="s">
        <v>47</v>
      </c>
      <c r="D32">
        <v>2.79671</v>
      </c>
      <c r="E32">
        <v>3.0054899999999999E-2</v>
      </c>
      <c r="F32" s="2" t="s">
        <v>31</v>
      </c>
    </row>
    <row r="33" spans="1:6" x14ac:dyDescent="0.25">
      <c r="A33" t="s">
        <v>60</v>
      </c>
      <c r="B33">
        <v>3.4214799999999999</v>
      </c>
      <c r="C33" t="s">
        <v>47</v>
      </c>
      <c r="D33">
        <v>2.82965</v>
      </c>
      <c r="E33">
        <v>3.1747299999999999E-2</v>
      </c>
      <c r="F33" s="2" t="s">
        <v>61</v>
      </c>
    </row>
    <row r="34" spans="1:6" x14ac:dyDescent="0.25">
      <c r="A34" t="s">
        <v>62</v>
      </c>
      <c r="B34">
        <v>3.1833200000000001</v>
      </c>
      <c r="C34" t="s">
        <v>47</v>
      </c>
      <c r="D34">
        <v>2.6625200000000002</v>
      </c>
      <c r="E34">
        <v>9.8919200000000002E-3</v>
      </c>
      <c r="F34" s="2" t="s">
        <v>63</v>
      </c>
    </row>
    <row r="35" spans="1:6" x14ac:dyDescent="0.25">
      <c r="A35" t="s">
        <v>64</v>
      </c>
      <c r="B35">
        <v>3.21008</v>
      </c>
      <c r="C35" t="s">
        <v>47</v>
      </c>
      <c r="D35">
        <v>2.69815</v>
      </c>
      <c r="E35">
        <v>9.8737200000000008E-3</v>
      </c>
      <c r="F35" s="2" t="s">
        <v>65</v>
      </c>
    </row>
    <row r="36" spans="1:6" x14ac:dyDescent="0.25">
      <c r="A36" t="s">
        <v>66</v>
      </c>
      <c r="B36">
        <v>3.32023</v>
      </c>
      <c r="C36" t="s">
        <v>47</v>
      </c>
      <c r="D36">
        <v>2.6169099999999998</v>
      </c>
      <c r="E36">
        <v>1.5849499999999999E-3</v>
      </c>
      <c r="F36" s="2" t="s">
        <v>67</v>
      </c>
    </row>
    <row r="37" spans="1:6" x14ac:dyDescent="0.25">
      <c r="A37" t="s">
        <v>68</v>
      </c>
      <c r="B37">
        <v>3.2708699999999999</v>
      </c>
      <c r="C37" t="s">
        <v>47</v>
      </c>
      <c r="D37">
        <v>2.7301799999999998</v>
      </c>
      <c r="E37">
        <v>3.2037799999999998E-2</v>
      </c>
      <c r="F37" s="2" t="s">
        <v>69</v>
      </c>
    </row>
    <row r="38" spans="1:6" x14ac:dyDescent="0.25">
      <c r="A38" t="s">
        <v>70</v>
      </c>
      <c r="B38">
        <v>3.72492</v>
      </c>
      <c r="C38" t="s">
        <v>47</v>
      </c>
      <c r="D38">
        <v>3.1461399999999999</v>
      </c>
      <c r="E38">
        <v>3.6226399999999999E-2</v>
      </c>
      <c r="F38" s="2" t="s">
        <v>71</v>
      </c>
    </row>
    <row r="39" spans="1:6" x14ac:dyDescent="0.25">
      <c r="A39" t="s">
        <v>72</v>
      </c>
      <c r="B39">
        <v>3.3768600000000002</v>
      </c>
      <c r="C39" t="s">
        <v>47</v>
      </c>
      <c r="D39">
        <v>2.7390300000000001</v>
      </c>
      <c r="E39">
        <v>2.21897E-2</v>
      </c>
      <c r="F39" s="2" t="s">
        <v>73</v>
      </c>
    </row>
    <row r="40" spans="1:6" x14ac:dyDescent="0.25">
      <c r="A40" t="s">
        <v>74</v>
      </c>
      <c r="B40">
        <v>3.5888200000000001</v>
      </c>
      <c r="C40" t="s">
        <v>47</v>
      </c>
      <c r="D40">
        <v>2.89209</v>
      </c>
      <c r="E40">
        <v>3.6964400000000001E-2</v>
      </c>
      <c r="F40" s="2" t="s">
        <v>75</v>
      </c>
    </row>
    <row r="41" spans="1:6" x14ac:dyDescent="0.25">
      <c r="A41" t="s">
        <v>76</v>
      </c>
      <c r="B41">
        <v>3.1077400000000002</v>
      </c>
      <c r="C41" t="s">
        <v>47</v>
      </c>
      <c r="D41">
        <v>2.56149</v>
      </c>
      <c r="E41">
        <v>1.55443E-2</v>
      </c>
      <c r="F41" t="s">
        <v>77</v>
      </c>
    </row>
    <row r="42" spans="1:6" x14ac:dyDescent="0.25">
      <c r="A42" t="s">
        <v>78</v>
      </c>
      <c r="B42">
        <v>3.72349</v>
      </c>
      <c r="C42" t="s">
        <v>47</v>
      </c>
      <c r="D42">
        <v>2.96713</v>
      </c>
      <c r="E42">
        <v>7.3013499999999999E-3</v>
      </c>
      <c r="F42" s="4" t="s">
        <v>79</v>
      </c>
    </row>
  </sheetData>
  <conditionalFormatting sqref="C3:C42">
    <cfRule type="cellIs" dxfId="1" priority="1" operator="between">
      <formula>0.9</formula>
      <formula>1.1</formula>
    </cfRule>
    <cfRule type="cellIs" dxfId="0" priority="2" operator="between">
      <formula>0</formula>
      <formula>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dmer, Giovanni</dc:creator>
  <cp:lastModifiedBy>Widmer, Giovanni</cp:lastModifiedBy>
  <dcterms:created xsi:type="dcterms:W3CDTF">2022-05-25T21:16:27Z</dcterms:created>
  <dcterms:modified xsi:type="dcterms:W3CDTF">2022-07-05T22:38:10Z</dcterms:modified>
</cp:coreProperties>
</file>